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checkCompatibility="1"/>
  <mc:AlternateContent xmlns:mc="http://schemas.openxmlformats.org/markup-compatibility/2006">
    <mc:Choice Requires="x15">
      <x15ac:absPath xmlns:x15ac="http://schemas.microsoft.com/office/spreadsheetml/2010/11/ac" url="/Volumes/zandersLab/wtf3paper/resubmission/final stuff/really final?/reformatted/excel tables/"/>
    </mc:Choice>
  </mc:AlternateContent>
  <bookViews>
    <workbookView xWindow="0" yWindow="460" windowWidth="17820" windowHeight="128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2" i="1" l="1"/>
  <c r="I12" i="1"/>
  <c r="J12" i="1"/>
  <c r="L9" i="1"/>
  <c r="L10" i="1"/>
  <c r="L11" i="1"/>
  <c r="L8" i="1"/>
  <c r="L5" i="1"/>
  <c r="L6" i="1"/>
  <c r="L7" i="1"/>
  <c r="L4" i="1"/>
  <c r="L13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4" i="1"/>
  <c r="J4" i="1"/>
  <c r="I13" i="1"/>
  <c r="J13" i="1"/>
</calcChain>
</file>

<file path=xl/sharedStrings.xml><?xml version="1.0" encoding="utf-8"?>
<sst xmlns="http://schemas.openxmlformats.org/spreadsheetml/2006/main" count="39" uniqueCount="20">
  <si>
    <t>allele 2 SZY#</t>
  </si>
  <si>
    <t>Diploid #</t>
  </si>
  <si>
    <t>allele 1  SZY#</t>
  </si>
  <si>
    <t>ade6+</t>
  </si>
  <si>
    <t>ade6∆::hphMX4</t>
  </si>
  <si>
    <t>Ade+ HygR</t>
  </si>
  <si>
    <t># progeny assayed</t>
  </si>
  <si>
    <t>% Ade+ HygR</t>
  </si>
  <si>
    <t>Ade+ HygS</t>
  </si>
  <si>
    <t>Ade- HygR</t>
  </si>
  <si>
    <t xml:space="preserve">p value for disomy </t>
  </si>
  <si>
    <t>&gt;2</t>
  </si>
  <si>
    <t>% allele 2  (excluding disomes)</t>
  </si>
  <si>
    <t>% disomy</t>
  </si>
  <si>
    <t>control</t>
  </si>
  <si>
    <t># diploids assayed</t>
  </si>
  <si>
    <t>p value for % allele 2 (excluding disomes)</t>
  </si>
  <si>
    <r>
      <rPr>
        <b/>
        <i/>
        <sz val="9"/>
        <color theme="1"/>
        <rFont val="Helvetica"/>
      </rPr>
      <t>ade6</t>
    </r>
    <r>
      <rPr>
        <b/>
        <sz val="9"/>
        <color theme="1"/>
        <rFont val="Helvetica"/>
      </rPr>
      <t xml:space="preserve"> allele transmission</t>
    </r>
  </si>
  <si>
    <r>
      <rPr>
        <b/>
        <i/>
        <sz val="9"/>
        <color theme="1"/>
        <rFont val="Helvetica"/>
      </rPr>
      <t>ade6</t>
    </r>
    <r>
      <rPr>
        <b/>
        <sz val="9"/>
        <color theme="1"/>
        <rFont val="Helvetica"/>
      </rPr>
      <t xml:space="preserve"> GENOTYPE</t>
    </r>
  </si>
  <si>
    <r>
      <rPr>
        <b/>
        <i/>
        <sz val="9"/>
        <color theme="1"/>
        <rFont val="Helvetica"/>
      </rPr>
      <t xml:space="preserve">ade6 </t>
    </r>
    <r>
      <rPr>
        <b/>
        <sz val="9"/>
        <color theme="1"/>
        <rFont val="Helvetica"/>
      </rPr>
      <t>GENOTY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9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9"/>
      <color theme="1"/>
      <name val="Helvetica"/>
    </font>
    <font>
      <sz val="9"/>
      <color theme="1"/>
      <name val="Helvetica"/>
    </font>
    <font>
      <sz val="12"/>
      <color theme="1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9"/>
      <color theme="1"/>
      <name val="Helvetica"/>
    </font>
    <font>
      <i/>
      <sz val="9"/>
      <color theme="1"/>
      <name val="Helvetica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7">
    <xf numFmtId="0" fontId="0" fillId="0" borderId="0" xfId="0"/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wrapText="1"/>
    </xf>
    <xf numFmtId="0" fontId="2" fillId="0" borderId="18" xfId="0" applyFont="1" applyBorder="1" applyAlignment="1">
      <alignment horizontal="center" wrapText="1"/>
    </xf>
    <xf numFmtId="0" fontId="2" fillId="0" borderId="17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164" fontId="3" fillId="0" borderId="21" xfId="0" applyNumberFormat="1" applyFont="1" applyBorder="1" applyAlignment="1">
      <alignment horizontal="center"/>
    </xf>
    <xf numFmtId="165" fontId="3" fillId="0" borderId="21" xfId="0" applyNumberFormat="1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164" fontId="3" fillId="0" borderId="14" xfId="0" applyNumberFormat="1" applyFont="1" applyBorder="1" applyAlignment="1">
      <alignment horizontal="center"/>
    </xf>
    <xf numFmtId="2" fontId="3" fillId="0" borderId="2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colors>
    <mruColors>
      <color rgb="FFEBEBE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Z32"/>
  <sheetViews>
    <sheetView tabSelected="1" zoomScale="131" zoomScaleNormal="131" zoomScalePageLayoutView="131" workbookViewId="0">
      <selection activeCell="K12" sqref="K12"/>
    </sheetView>
  </sheetViews>
  <sheetFormatPr baseColWidth="10" defaultRowHeight="16" x14ac:dyDescent="0.2"/>
  <cols>
    <col min="1" max="1" width="6" style="3" customWidth="1"/>
    <col min="2" max="2" width="5.33203125" style="5" bestFit="1" customWidth="1"/>
    <col min="3" max="3" width="14" style="9" customWidth="1"/>
    <col min="4" max="4" width="5.33203125" style="5" bestFit="1" customWidth="1"/>
    <col min="5" max="5" width="13.5" style="9" bestFit="1" customWidth="1"/>
    <col min="6" max="8" width="5" style="9" bestFit="1" customWidth="1"/>
    <col min="9" max="9" width="7" style="5" customWidth="1"/>
    <col min="10" max="10" width="6.6640625" style="5" bestFit="1" customWidth="1"/>
    <col min="11" max="11" width="7" style="5" bestFit="1" customWidth="1"/>
    <col min="12" max="12" width="8.33203125" style="5" customWidth="1"/>
    <col min="13" max="13" width="9.6640625" style="5" customWidth="1"/>
    <col min="14" max="14" width="7" style="5" bestFit="1" customWidth="1"/>
    <col min="15" max="15" width="9.33203125" style="5" customWidth="1"/>
    <col min="16" max="16384" width="10.83203125" style="5"/>
  </cols>
  <sheetData>
    <row r="1" spans="1:15" ht="17" thickBot="1" x14ac:dyDescent="0.25">
      <c r="B1" s="2"/>
      <c r="C1" s="1"/>
      <c r="D1" s="2"/>
      <c r="E1" s="1"/>
      <c r="F1" s="43"/>
      <c r="G1" s="43"/>
      <c r="H1" s="43"/>
      <c r="I1" s="43"/>
      <c r="J1" s="43"/>
      <c r="K1" s="43"/>
      <c r="L1" s="43"/>
      <c r="M1" s="43"/>
      <c r="N1" s="43"/>
      <c r="O1" s="4"/>
    </row>
    <row r="2" spans="1:15" ht="47" customHeight="1" x14ac:dyDescent="0.2">
      <c r="A2" s="10"/>
      <c r="B2" s="11"/>
      <c r="C2" s="12"/>
      <c r="D2" s="11"/>
      <c r="E2" s="12"/>
      <c r="F2" s="44" t="s">
        <v>17</v>
      </c>
      <c r="G2" s="45"/>
      <c r="H2" s="46"/>
      <c r="I2" s="15" t="s">
        <v>6</v>
      </c>
      <c r="J2" s="15" t="s">
        <v>13</v>
      </c>
      <c r="K2" s="16" t="s">
        <v>10</v>
      </c>
      <c r="L2" s="15" t="s">
        <v>12</v>
      </c>
      <c r="M2" s="15" t="s">
        <v>16</v>
      </c>
      <c r="N2" s="17" t="s">
        <v>15</v>
      </c>
      <c r="O2" s="4"/>
    </row>
    <row r="3" spans="1:15" ht="38" thickBot="1" x14ac:dyDescent="0.25">
      <c r="A3" s="21" t="s">
        <v>1</v>
      </c>
      <c r="B3" s="22" t="s">
        <v>2</v>
      </c>
      <c r="C3" s="23" t="s">
        <v>18</v>
      </c>
      <c r="D3" s="22" t="s">
        <v>0</v>
      </c>
      <c r="E3" s="23" t="s">
        <v>19</v>
      </c>
      <c r="F3" s="22" t="s">
        <v>8</v>
      </c>
      <c r="G3" s="22" t="s">
        <v>9</v>
      </c>
      <c r="H3" s="22" t="s">
        <v>5</v>
      </c>
      <c r="I3" s="22"/>
      <c r="J3" s="24" t="s">
        <v>7</v>
      </c>
      <c r="K3" s="22"/>
      <c r="L3" s="24"/>
      <c r="M3" s="25"/>
      <c r="N3" s="26"/>
      <c r="O3" s="4"/>
    </row>
    <row r="4" spans="1:15" ht="16" customHeight="1" x14ac:dyDescent="0.2">
      <c r="A4" s="31">
        <v>1</v>
      </c>
      <c r="B4" s="32">
        <v>565</v>
      </c>
      <c r="C4" s="33" t="s">
        <v>4</v>
      </c>
      <c r="D4" s="32">
        <v>196</v>
      </c>
      <c r="E4" s="33" t="s">
        <v>3</v>
      </c>
      <c r="F4" s="32">
        <v>21</v>
      </c>
      <c r="G4" s="32">
        <v>3</v>
      </c>
      <c r="H4" s="32">
        <v>90</v>
      </c>
      <c r="I4" s="32">
        <f t="shared" ref="I4:I12" si="0">SUM(F4:H4)</f>
        <v>114</v>
      </c>
      <c r="J4" s="34">
        <f t="shared" ref="J4:J12" si="1">100*H4/(I4)</f>
        <v>78.94736842105263</v>
      </c>
      <c r="K4" s="35">
        <v>3.2170000000000003E-8</v>
      </c>
      <c r="L4" s="34">
        <f>100*F4/(F4+G4)</f>
        <v>87.5</v>
      </c>
      <c r="M4" s="41">
        <v>0.11890000000000001</v>
      </c>
      <c r="N4" s="36">
        <v>2</v>
      </c>
    </row>
    <row r="5" spans="1:15" ht="16" customHeight="1" x14ac:dyDescent="0.2">
      <c r="A5" s="37">
        <v>2</v>
      </c>
      <c r="B5" s="13">
        <v>566</v>
      </c>
      <c r="C5" s="27" t="s">
        <v>4</v>
      </c>
      <c r="D5" s="13">
        <v>196</v>
      </c>
      <c r="E5" s="27" t="s">
        <v>3</v>
      </c>
      <c r="F5" s="13">
        <v>122</v>
      </c>
      <c r="G5" s="13">
        <v>21</v>
      </c>
      <c r="H5" s="13">
        <v>368</v>
      </c>
      <c r="I5" s="13">
        <f t="shared" si="0"/>
        <v>511</v>
      </c>
      <c r="J5" s="28">
        <f t="shared" si="1"/>
        <v>72.015655577299412</v>
      </c>
      <c r="K5" s="29">
        <v>1.199E-12</v>
      </c>
      <c r="L5" s="28">
        <f t="shared" ref="L5:L7" si="2">100*F5/(F5+G5)</f>
        <v>85.31468531468532</v>
      </c>
      <c r="M5" s="29">
        <v>3.8760000000000001E-3</v>
      </c>
      <c r="N5" s="14">
        <v>9</v>
      </c>
    </row>
    <row r="6" spans="1:15" x14ac:dyDescent="0.2">
      <c r="A6" s="37">
        <v>3</v>
      </c>
      <c r="B6" s="13">
        <v>564</v>
      </c>
      <c r="C6" s="27" t="s">
        <v>4</v>
      </c>
      <c r="D6" s="13">
        <v>196</v>
      </c>
      <c r="E6" s="27" t="s">
        <v>3</v>
      </c>
      <c r="F6" s="13">
        <v>74</v>
      </c>
      <c r="G6" s="13">
        <v>5</v>
      </c>
      <c r="H6" s="13">
        <v>245</v>
      </c>
      <c r="I6" s="13">
        <f t="shared" si="0"/>
        <v>324</v>
      </c>
      <c r="J6" s="28">
        <f t="shared" si="1"/>
        <v>75.617283950617278</v>
      </c>
      <c r="K6" s="29">
        <v>3.8579999999999999E-12</v>
      </c>
      <c r="L6" s="28">
        <f t="shared" si="2"/>
        <v>93.670886075949369</v>
      </c>
      <c r="M6" s="29">
        <v>3.6340000000000001E-3</v>
      </c>
      <c r="N6" s="14">
        <v>6</v>
      </c>
    </row>
    <row r="7" spans="1:15" x14ac:dyDescent="0.2">
      <c r="A7" s="37">
        <v>4</v>
      </c>
      <c r="B7" s="13">
        <v>562</v>
      </c>
      <c r="C7" s="27" t="s">
        <v>4</v>
      </c>
      <c r="D7" s="13">
        <v>196</v>
      </c>
      <c r="E7" s="27" t="s">
        <v>3</v>
      </c>
      <c r="F7" s="13">
        <v>1</v>
      </c>
      <c r="G7" s="13">
        <v>38</v>
      </c>
      <c r="H7" s="13">
        <v>132</v>
      </c>
      <c r="I7" s="13">
        <f t="shared" si="0"/>
        <v>171</v>
      </c>
      <c r="J7" s="28">
        <f t="shared" si="1"/>
        <v>77.192982456140356</v>
      </c>
      <c r="K7" s="29">
        <v>1.128E-9</v>
      </c>
      <c r="L7" s="28">
        <f t="shared" si="2"/>
        <v>2.5641025641025643</v>
      </c>
      <c r="M7" s="29">
        <v>8.78E-7</v>
      </c>
      <c r="N7" s="14">
        <v>3</v>
      </c>
    </row>
    <row r="8" spans="1:15" x14ac:dyDescent="0.2">
      <c r="A8" s="37">
        <v>5</v>
      </c>
      <c r="B8" s="13">
        <v>581</v>
      </c>
      <c r="C8" s="27" t="s">
        <v>3</v>
      </c>
      <c r="D8" s="13">
        <v>296</v>
      </c>
      <c r="E8" s="27" t="s">
        <v>4</v>
      </c>
      <c r="F8" s="13">
        <v>32</v>
      </c>
      <c r="G8" s="13">
        <v>3</v>
      </c>
      <c r="H8" s="13">
        <v>136</v>
      </c>
      <c r="I8" s="13">
        <f t="shared" si="0"/>
        <v>171</v>
      </c>
      <c r="J8" s="28">
        <f t="shared" si="1"/>
        <v>79.532163742690059</v>
      </c>
      <c r="K8" s="29">
        <v>2.7850000000000002E-10</v>
      </c>
      <c r="L8" s="28">
        <f>100*(G8/(G8+F8))</f>
        <v>8.5714285714285712</v>
      </c>
      <c r="M8" s="29">
        <v>1.786E-4</v>
      </c>
      <c r="N8" s="14">
        <v>3</v>
      </c>
    </row>
    <row r="9" spans="1:15" x14ac:dyDescent="0.2">
      <c r="A9" s="37">
        <v>6</v>
      </c>
      <c r="B9" s="13">
        <v>589</v>
      </c>
      <c r="C9" s="27" t="s">
        <v>3</v>
      </c>
      <c r="D9" s="13">
        <v>296</v>
      </c>
      <c r="E9" s="27" t="s">
        <v>4</v>
      </c>
      <c r="F9" s="13">
        <v>102</v>
      </c>
      <c r="G9" s="13">
        <v>7</v>
      </c>
      <c r="H9" s="13">
        <v>208</v>
      </c>
      <c r="I9" s="13">
        <f t="shared" si="0"/>
        <v>317</v>
      </c>
      <c r="J9" s="28">
        <f t="shared" si="1"/>
        <v>65.615141955835966</v>
      </c>
      <c r="K9" s="29">
        <v>8.3470000000000002E-9</v>
      </c>
      <c r="L9" s="28">
        <f t="shared" ref="L9:L11" si="3">100*(G9/(G9+F9))</f>
        <v>6.4220183486238538</v>
      </c>
      <c r="M9" s="29">
        <v>2.629E-11</v>
      </c>
      <c r="N9" s="14">
        <v>6</v>
      </c>
    </row>
    <row r="10" spans="1:15" x14ac:dyDescent="0.2">
      <c r="A10" s="37">
        <v>7</v>
      </c>
      <c r="B10" s="13">
        <v>591</v>
      </c>
      <c r="C10" s="27" t="s">
        <v>3</v>
      </c>
      <c r="D10" s="13">
        <v>296</v>
      </c>
      <c r="E10" s="27" t="s">
        <v>4</v>
      </c>
      <c r="F10" s="13">
        <v>58</v>
      </c>
      <c r="G10" s="13">
        <v>22</v>
      </c>
      <c r="H10" s="13">
        <v>91</v>
      </c>
      <c r="I10" s="13">
        <f t="shared" si="0"/>
        <v>171</v>
      </c>
      <c r="J10" s="28">
        <f t="shared" si="1"/>
        <v>53.216374269005847</v>
      </c>
      <c r="K10" s="29">
        <v>4.3879999999999999E-4</v>
      </c>
      <c r="L10" s="28">
        <f t="shared" si="3"/>
        <v>27.500000000000004</v>
      </c>
      <c r="M10" s="29">
        <v>9.7459999999999995E-3</v>
      </c>
      <c r="N10" s="14">
        <v>3</v>
      </c>
    </row>
    <row r="11" spans="1:15" x14ac:dyDescent="0.2">
      <c r="A11" s="37">
        <v>8</v>
      </c>
      <c r="B11" s="13">
        <v>582</v>
      </c>
      <c r="C11" s="27" t="s">
        <v>3</v>
      </c>
      <c r="D11" s="13">
        <v>296</v>
      </c>
      <c r="E11" s="27" t="s">
        <v>4</v>
      </c>
      <c r="F11" s="13">
        <v>8</v>
      </c>
      <c r="G11" s="13">
        <v>9</v>
      </c>
      <c r="H11" s="13">
        <v>470</v>
      </c>
      <c r="I11" s="13">
        <f t="shared" si="0"/>
        <v>487</v>
      </c>
      <c r="J11" s="28">
        <f t="shared" si="1"/>
        <v>96.509240246406577</v>
      </c>
      <c r="K11" s="29">
        <v>2.2E-16</v>
      </c>
      <c r="L11" s="28">
        <f t="shared" si="3"/>
        <v>52.941176470588239</v>
      </c>
      <c r="M11" s="42">
        <v>0.99490000000000001</v>
      </c>
      <c r="N11" s="14">
        <v>9</v>
      </c>
    </row>
    <row r="12" spans="1:15" x14ac:dyDescent="0.2">
      <c r="A12" s="37">
        <v>9</v>
      </c>
      <c r="B12" s="13">
        <v>679</v>
      </c>
      <c r="C12" s="27" t="s">
        <v>4</v>
      </c>
      <c r="D12" s="13">
        <v>196</v>
      </c>
      <c r="E12" s="27" t="s">
        <v>3</v>
      </c>
      <c r="F12" s="30">
        <v>247</v>
      </c>
      <c r="G12" s="30">
        <v>43</v>
      </c>
      <c r="H12" s="30">
        <v>178</v>
      </c>
      <c r="I12" s="13">
        <f t="shared" si="0"/>
        <v>468</v>
      </c>
      <c r="J12" s="28">
        <f t="shared" si="1"/>
        <v>38.034188034188034</v>
      </c>
      <c r="K12" s="42">
        <v>5.6669999999999998E-2</v>
      </c>
      <c r="L12" s="28">
        <f t="shared" ref="L12" si="4">100*F12/(F12+G12)</f>
        <v>85.172413793103445</v>
      </c>
      <c r="M12" s="29">
        <v>6.2580000000000003E-4</v>
      </c>
      <c r="N12" s="14">
        <v>9</v>
      </c>
    </row>
    <row r="13" spans="1:15" ht="17" thickBot="1" x14ac:dyDescent="0.25">
      <c r="A13" s="38">
        <v>10</v>
      </c>
      <c r="B13" s="19">
        <v>208</v>
      </c>
      <c r="C13" s="39" t="s">
        <v>4</v>
      </c>
      <c r="D13" s="19">
        <v>196</v>
      </c>
      <c r="E13" s="39" t="s">
        <v>3</v>
      </c>
      <c r="F13" s="19">
        <v>129</v>
      </c>
      <c r="G13" s="19">
        <v>114</v>
      </c>
      <c r="H13" s="19">
        <v>99</v>
      </c>
      <c r="I13" s="19">
        <f>SUM(F13:H13)</f>
        <v>342</v>
      </c>
      <c r="J13" s="40">
        <f>100*H13/(I13)</f>
        <v>28.94736842105263</v>
      </c>
      <c r="K13" s="19" t="s">
        <v>14</v>
      </c>
      <c r="L13" s="40">
        <f>100*F13/(F13+G13)</f>
        <v>53.086419753086417</v>
      </c>
      <c r="M13" s="19" t="s">
        <v>14</v>
      </c>
      <c r="N13" s="20" t="s">
        <v>11</v>
      </c>
    </row>
    <row r="14" spans="1:15" x14ac:dyDescent="0.2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</row>
    <row r="15" spans="1:15" ht="17" customHeight="1" x14ac:dyDescent="0.2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</row>
    <row r="16" spans="1:15" x14ac:dyDescent="0.2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</row>
    <row r="17" spans="1:26" x14ac:dyDescent="0.2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</row>
    <row r="18" spans="1:26" x14ac:dyDescent="0.2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</row>
    <row r="19" spans="1:26" x14ac:dyDescent="0.2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</row>
    <row r="20" spans="1:26" x14ac:dyDescent="0.2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</row>
    <row r="21" spans="1:26" ht="17" customHeight="1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</row>
    <row r="22" spans="1:26" x14ac:dyDescent="0.2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</row>
    <row r="23" spans="1:26" x14ac:dyDescent="0.2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</row>
    <row r="24" spans="1:26" x14ac:dyDescent="0.2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18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s="8" customFormat="1" ht="17" thickBot="1" x14ac:dyDescent="0.2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18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x14ac:dyDescent="0.2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18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x14ac:dyDescent="0.2">
      <c r="A27" s="6"/>
      <c r="B27" s="6"/>
      <c r="C27" s="6"/>
      <c r="I27" s="6"/>
      <c r="J27" s="6"/>
      <c r="K27" s="6"/>
      <c r="L27" s="6"/>
      <c r="M27" s="6"/>
      <c r="N27" s="6"/>
      <c r="O27" s="18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x14ac:dyDescent="0.2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18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x14ac:dyDescent="0.2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</row>
    <row r="30" spans="1:26" x14ac:dyDescent="0.2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</row>
    <row r="31" spans="1:26" x14ac:dyDescent="0.2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</row>
    <row r="32" spans="1:26" x14ac:dyDescent="0.2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</row>
  </sheetData>
  <mergeCells count="2">
    <mergeCell ref="F1:N1"/>
    <mergeCell ref="F2:H2"/>
  </mergeCells>
  <phoneticPr fontId="1" type="noConversion"/>
  <pageMargins left="0.7" right="0.7" top="0.75" bottom="0.75" header="0.3" footer="0.3"/>
  <pageSetup scale="81" orientation="portrait" horizontalDpi="0" verticalDpi="0"/>
  <rowBreaks count="1" manualBreakCount="1">
    <brk id="31" max="16383" man="1"/>
  </rowBreaks>
  <colBreaks count="1" manualBreakCount="1">
    <brk id="15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7-03-30T17:19:49Z</cp:lastPrinted>
  <dcterms:created xsi:type="dcterms:W3CDTF">2016-11-15T21:04:22Z</dcterms:created>
  <dcterms:modified xsi:type="dcterms:W3CDTF">2017-05-01T00:18:48Z</dcterms:modified>
</cp:coreProperties>
</file>